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10860" activeTab="5"/>
  </bookViews>
  <sheets>
    <sheet name="Fig. 4a" sheetId="1" r:id="rId1"/>
    <sheet name="Fig. 4c" sheetId="3" r:id="rId2"/>
    <sheet name="Fig. 4d" sheetId="4" r:id="rId3"/>
    <sheet name="Fig. 4e" sheetId="7" r:id="rId4"/>
    <sheet name="Fig. 4f" sheetId="8" r:id="rId5"/>
    <sheet name="Fig. 4g" sheetId="9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9" l="1"/>
  <c r="E12" i="9"/>
  <c r="C12" i="9"/>
  <c r="B12" i="9"/>
  <c r="F11" i="9" l="1"/>
  <c r="E11" i="9"/>
  <c r="B11" i="9"/>
  <c r="C11" i="9"/>
</calcChain>
</file>

<file path=xl/sharedStrings.xml><?xml version="1.0" encoding="utf-8"?>
<sst xmlns="http://schemas.openxmlformats.org/spreadsheetml/2006/main" count="72" uniqueCount="31">
  <si>
    <t>WT</t>
  </si>
  <si>
    <t>KO</t>
  </si>
  <si>
    <t>Figure 4a</t>
  </si>
  <si>
    <t>Figure 4c</t>
  </si>
  <si>
    <t>Sham, KO</t>
  </si>
  <si>
    <t>MI 6 d, WT</t>
  </si>
  <si>
    <t>MI 6 d, KO</t>
  </si>
  <si>
    <t>MI 28 d, WT</t>
  </si>
  <si>
    <t>MI 28 d, KO</t>
  </si>
  <si>
    <t>Sham,WT</t>
  </si>
  <si>
    <t>Figure 4d</t>
  </si>
  <si>
    <t>FAC (%)</t>
  </si>
  <si>
    <t>Figure 4e</t>
  </si>
  <si>
    <t>MI 2 d, WT</t>
  </si>
  <si>
    <t>MI 2 d, KO</t>
  </si>
  <si>
    <t>Non-infarcted</t>
  </si>
  <si>
    <t>Infarcted</t>
  </si>
  <si>
    <t>Figure 4g</t>
  </si>
  <si>
    <t>Sham</t>
  </si>
  <si>
    <t>Figure 4f</t>
  </si>
  <si>
    <t>Mean</t>
  </si>
  <si>
    <t>MI 6 d</t>
  </si>
  <si>
    <t>SEM</t>
  </si>
  <si>
    <r>
      <t>CD31</t>
    </r>
    <r>
      <rPr>
        <vertAlign val="superscript"/>
        <sz val="11"/>
        <color theme="1"/>
        <rFont val="Calibri"/>
        <family val="2"/>
        <scheme val="minor"/>
      </rPr>
      <t>+</t>
    </r>
  </si>
  <si>
    <r>
      <t>IB4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CD31</t>
    </r>
    <r>
      <rPr>
        <vertAlign val="superscript"/>
        <sz val="11"/>
        <color theme="1"/>
        <rFont val="Calibri"/>
        <family val="2"/>
        <scheme val="minor"/>
      </rPr>
      <t>+</t>
    </r>
  </si>
  <si>
    <t>Infarct scar (% of LV)</t>
  </si>
  <si>
    <r>
      <t>IB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(per CM)</t>
    </r>
  </si>
  <si>
    <r>
      <t>Ki67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IB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(m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t>Cells (per CM)</t>
  </si>
  <si>
    <r>
      <t>LVEDA (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LVESA (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/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B2" sqref="B2:C2"/>
    </sheetView>
  </sheetViews>
  <sheetFormatPr baseColWidth="10" defaultColWidth="9.140625" defaultRowHeight="15" x14ac:dyDescent="0.25"/>
  <cols>
    <col min="1" max="1" width="11.42578125" style="2" customWidth="1"/>
    <col min="2" max="3" width="10.85546875" style="2" customWidth="1"/>
    <col min="4" max="16384" width="9.140625" style="2"/>
  </cols>
  <sheetData>
    <row r="1" spans="1:3" x14ac:dyDescent="0.25">
      <c r="A1" s="1" t="s">
        <v>2</v>
      </c>
    </row>
    <row r="2" spans="1:3" x14ac:dyDescent="0.25">
      <c r="B2" s="24" t="s">
        <v>25</v>
      </c>
      <c r="C2" s="24"/>
    </row>
    <row r="3" spans="1:3" x14ac:dyDescent="0.25">
      <c r="A3" s="3"/>
      <c r="B3" s="4" t="s">
        <v>0</v>
      </c>
      <c r="C3" s="4" t="s">
        <v>1</v>
      </c>
    </row>
    <row r="4" spans="1:3" x14ac:dyDescent="0.25">
      <c r="A4" s="3"/>
      <c r="B4" s="5">
        <v>22.064530000000001</v>
      </c>
      <c r="C4" s="5">
        <v>32.0396</v>
      </c>
    </row>
    <row r="5" spans="1:3" x14ac:dyDescent="0.25">
      <c r="A5" s="3"/>
      <c r="B5" s="5">
        <v>19.801680000000001</v>
      </c>
      <c r="C5" s="5">
        <v>32.931510000000003</v>
      </c>
    </row>
    <row r="6" spans="1:3" x14ac:dyDescent="0.25">
      <c r="A6" s="3"/>
      <c r="B6" s="5">
        <v>22.888020000000001</v>
      </c>
      <c r="C6" s="5">
        <v>30.73968</v>
      </c>
    </row>
    <row r="7" spans="1:3" x14ac:dyDescent="0.25">
      <c r="A7" s="3"/>
      <c r="B7" s="5">
        <v>23.167529999999999</v>
      </c>
      <c r="C7" s="5">
        <v>30.078700000000001</v>
      </c>
    </row>
    <row r="8" spans="1:3" x14ac:dyDescent="0.25">
      <c r="A8" s="3"/>
      <c r="B8" s="5">
        <v>28.814730000000001</v>
      </c>
      <c r="C8" s="5">
        <v>35.295920000000002</v>
      </c>
    </row>
    <row r="9" spans="1:3" x14ac:dyDescent="0.25">
      <c r="A9" s="3"/>
      <c r="B9" s="5">
        <v>29.204910000000002</v>
      </c>
      <c r="C9" s="5">
        <v>41.077069999999999</v>
      </c>
    </row>
    <row r="10" spans="1:3" x14ac:dyDescent="0.25">
      <c r="B10" s="6"/>
      <c r="C10" s="6"/>
    </row>
    <row r="11" spans="1:3" x14ac:dyDescent="0.25">
      <c r="A11" s="7" t="s">
        <v>20</v>
      </c>
      <c r="B11" s="8">
        <v>24.323566666666668</v>
      </c>
      <c r="C11" s="8">
        <v>33.693746666666662</v>
      </c>
    </row>
    <row r="12" spans="1:3" x14ac:dyDescent="0.25">
      <c r="A12" s="7" t="s">
        <v>22</v>
      </c>
      <c r="B12" s="8">
        <v>1.559337268616944</v>
      </c>
      <c r="C12" s="8">
        <v>1.6552210430305516</v>
      </c>
    </row>
  </sheetData>
  <mergeCells count="1">
    <mergeCell ref="B2:C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"/>
  <sheetViews>
    <sheetView workbookViewId="0">
      <selection activeCell="M27" sqref="M27"/>
    </sheetView>
  </sheetViews>
  <sheetFormatPr baseColWidth="10" defaultColWidth="9.140625" defaultRowHeight="15" x14ac:dyDescent="0.25"/>
  <cols>
    <col min="1" max="1" width="11.42578125" style="2" bestFit="1" customWidth="1"/>
    <col min="2" max="7" width="13" style="2" customWidth="1"/>
    <col min="8" max="8" width="9.140625" style="2"/>
    <col min="9" max="9" width="11.42578125" style="2" bestFit="1" customWidth="1"/>
    <col min="10" max="15" width="12.42578125" style="2" customWidth="1"/>
    <col min="16" max="16384" width="9.140625" style="2"/>
  </cols>
  <sheetData>
    <row r="1" spans="1:29" x14ac:dyDescent="0.25">
      <c r="A1" s="1" t="s">
        <v>3</v>
      </c>
    </row>
    <row r="2" spans="1:29" ht="17.25" x14ac:dyDescent="0.25">
      <c r="B2" s="24" t="s">
        <v>29</v>
      </c>
      <c r="C2" s="24"/>
      <c r="D2" s="24"/>
      <c r="E2" s="24"/>
      <c r="F2" s="24"/>
      <c r="G2" s="24"/>
      <c r="J2" s="24" t="s">
        <v>30</v>
      </c>
      <c r="K2" s="24"/>
      <c r="L2" s="24"/>
      <c r="M2" s="24"/>
      <c r="N2" s="24"/>
      <c r="O2" s="24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</row>
    <row r="3" spans="1:29" x14ac:dyDescent="0.25">
      <c r="A3" s="3"/>
      <c r="B3" s="4" t="s">
        <v>9</v>
      </c>
      <c r="C3" s="4" t="s">
        <v>4</v>
      </c>
      <c r="D3" s="7" t="s">
        <v>5</v>
      </c>
      <c r="E3" s="7" t="s">
        <v>6</v>
      </c>
      <c r="F3" s="7" t="s">
        <v>7</v>
      </c>
      <c r="G3" s="7" t="s">
        <v>8</v>
      </c>
      <c r="I3" s="3"/>
      <c r="J3" s="4" t="s">
        <v>9</v>
      </c>
      <c r="K3" s="4" t="s">
        <v>4</v>
      </c>
      <c r="L3" s="7" t="s">
        <v>5</v>
      </c>
      <c r="M3" s="7" t="s">
        <v>6</v>
      </c>
      <c r="N3" s="7" t="s">
        <v>7</v>
      </c>
      <c r="O3" s="7" t="s">
        <v>8</v>
      </c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</row>
    <row r="4" spans="1:29" x14ac:dyDescent="0.25">
      <c r="A4" s="3"/>
      <c r="B4" s="8">
        <v>22.59</v>
      </c>
      <c r="C4" s="8">
        <v>21.08</v>
      </c>
      <c r="D4" s="8">
        <v>18.582559</v>
      </c>
      <c r="E4" s="8">
        <v>29.017137000000002</v>
      </c>
      <c r="F4" s="8">
        <v>22.671201</v>
      </c>
      <c r="G4" s="8">
        <v>26.653220000000001</v>
      </c>
      <c r="I4" s="3"/>
      <c r="J4" s="8">
        <v>11.07</v>
      </c>
      <c r="K4" s="8">
        <v>10.81</v>
      </c>
      <c r="L4" s="8">
        <v>15.873213</v>
      </c>
      <c r="M4" s="8">
        <v>26.659860999999999</v>
      </c>
      <c r="N4" s="8">
        <v>17.025614000000001</v>
      </c>
      <c r="O4" s="8">
        <v>24.721409000000001</v>
      </c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</row>
    <row r="5" spans="1:29" x14ac:dyDescent="0.25">
      <c r="A5" s="3"/>
      <c r="B5" s="8">
        <v>17.04</v>
      </c>
      <c r="C5" s="8">
        <v>14.14</v>
      </c>
      <c r="D5" s="8">
        <v>21.790471</v>
      </c>
      <c r="E5" s="8">
        <v>39.974212999999999</v>
      </c>
      <c r="F5" s="8">
        <v>26.333103000000001</v>
      </c>
      <c r="G5" s="8">
        <v>46.124053000000004</v>
      </c>
      <c r="I5" s="3"/>
      <c r="J5" s="8">
        <v>9.59</v>
      </c>
      <c r="K5" s="8">
        <v>6.44</v>
      </c>
      <c r="L5" s="8">
        <v>16.704484000000001</v>
      </c>
      <c r="M5" s="8">
        <v>36.467717</v>
      </c>
      <c r="N5" s="8">
        <v>19.368539999999999</v>
      </c>
      <c r="O5" s="8">
        <v>43.142060999999998</v>
      </c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</row>
    <row r="6" spans="1:29" x14ac:dyDescent="0.25">
      <c r="A6" s="3"/>
      <c r="B6" s="8">
        <v>20.65</v>
      </c>
      <c r="C6" s="8">
        <v>17.97</v>
      </c>
      <c r="D6" s="8">
        <v>21.531058999999999</v>
      </c>
      <c r="E6" s="8">
        <v>25.837022000000001</v>
      </c>
      <c r="F6" s="8">
        <v>26.195734999999999</v>
      </c>
      <c r="G6" s="8">
        <v>33.181130000000003</v>
      </c>
      <c r="I6" s="3"/>
      <c r="J6" s="8">
        <v>9.6300000000000008</v>
      </c>
      <c r="K6" s="8">
        <v>10.24</v>
      </c>
      <c r="L6" s="8">
        <v>16.573232999999998</v>
      </c>
      <c r="M6" s="8">
        <v>23.397984000000001</v>
      </c>
      <c r="N6" s="8">
        <v>20.493054000000001</v>
      </c>
      <c r="O6" s="8">
        <v>29.756858999999999</v>
      </c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</row>
    <row r="7" spans="1:29" x14ac:dyDescent="0.25">
      <c r="A7" s="3"/>
      <c r="B7" s="8">
        <v>12.22</v>
      </c>
      <c r="C7" s="8">
        <v>16.22</v>
      </c>
      <c r="D7" s="8">
        <v>23.183167000000001</v>
      </c>
      <c r="E7" s="8">
        <v>33.264333999999998</v>
      </c>
      <c r="F7" s="8">
        <v>32.426419000000003</v>
      </c>
      <c r="G7" s="8">
        <v>36.949244999999998</v>
      </c>
      <c r="I7" s="3"/>
      <c r="J7" s="8">
        <v>5.66</v>
      </c>
      <c r="K7" s="8">
        <v>7.81</v>
      </c>
      <c r="L7" s="8">
        <v>15.431872</v>
      </c>
      <c r="M7" s="8">
        <v>29.506945999999999</v>
      </c>
      <c r="N7" s="8">
        <v>30.149142000000001</v>
      </c>
      <c r="O7" s="8">
        <v>33.197311999999997</v>
      </c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</row>
    <row r="8" spans="1:29" x14ac:dyDescent="0.25">
      <c r="A8" s="3"/>
      <c r="B8" s="8">
        <v>20.2</v>
      </c>
      <c r="C8" s="8">
        <v>18.440000000000001</v>
      </c>
      <c r="D8" s="8">
        <v>23.834223000000001</v>
      </c>
      <c r="E8" s="8">
        <v>26.235785</v>
      </c>
      <c r="F8" s="8">
        <v>23.723420000000001</v>
      </c>
      <c r="G8" s="8">
        <v>24.409587999999999</v>
      </c>
      <c r="I8" s="3"/>
      <c r="J8" s="8">
        <v>11.54</v>
      </c>
      <c r="K8" s="8">
        <v>10.42</v>
      </c>
      <c r="L8" s="8">
        <v>18.443598000000001</v>
      </c>
      <c r="M8" s="8">
        <v>22.878305999999998</v>
      </c>
      <c r="N8" s="8">
        <v>17.643646</v>
      </c>
      <c r="O8" s="8">
        <v>23.548978999999999</v>
      </c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</row>
    <row r="9" spans="1:29" x14ac:dyDescent="0.25">
      <c r="A9" s="3"/>
      <c r="B9" s="8">
        <v>17.579999999999998</v>
      </c>
      <c r="C9" s="8">
        <v>16.940000000000001</v>
      </c>
      <c r="D9" s="8">
        <v>20.988050999999999</v>
      </c>
      <c r="E9" s="8">
        <v>29.683779999999999</v>
      </c>
      <c r="F9" s="8">
        <v>28.314829</v>
      </c>
      <c r="G9" s="8">
        <v>33.178164000000002</v>
      </c>
      <c r="I9" s="3"/>
      <c r="J9" s="8">
        <v>10</v>
      </c>
      <c r="K9" s="8">
        <v>11.01</v>
      </c>
      <c r="L9" s="8">
        <v>18.571656000000001</v>
      </c>
      <c r="M9" s="8">
        <v>27.635925</v>
      </c>
      <c r="N9" s="8">
        <v>24.365031999999999</v>
      </c>
      <c r="O9" s="8">
        <v>31.084862000000001</v>
      </c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</row>
    <row r="10" spans="1:29" x14ac:dyDescent="0.25">
      <c r="A10" s="3"/>
      <c r="B10" s="8"/>
      <c r="C10" s="8"/>
      <c r="D10" s="8">
        <v>20.594971999999999</v>
      </c>
      <c r="E10" s="8">
        <v>32.041061999999997</v>
      </c>
      <c r="F10" s="8">
        <v>26.939706000000001</v>
      </c>
      <c r="G10" s="8">
        <v>37.773432</v>
      </c>
      <c r="I10" s="3"/>
      <c r="J10" s="8"/>
      <c r="K10" s="8"/>
      <c r="L10" s="8">
        <v>15.132806</v>
      </c>
      <c r="M10" s="8">
        <v>29.446966</v>
      </c>
      <c r="N10" s="8">
        <v>19.820699999999999</v>
      </c>
      <c r="O10" s="8">
        <v>34.412796</v>
      </c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</row>
    <row r="11" spans="1:29" x14ac:dyDescent="0.25">
      <c r="A11" s="3"/>
      <c r="B11" s="8"/>
      <c r="C11" s="8"/>
      <c r="D11" s="8">
        <v>17.002212</v>
      </c>
      <c r="E11" s="9">
        <v>29.705261</v>
      </c>
      <c r="F11" s="8">
        <v>22.81382</v>
      </c>
      <c r="G11" s="9">
        <v>31.454999999999998</v>
      </c>
      <c r="I11" s="3"/>
      <c r="J11" s="8"/>
      <c r="K11" s="8"/>
      <c r="L11" s="8">
        <v>13.190738</v>
      </c>
      <c r="M11" s="8">
        <v>23.614716999999999</v>
      </c>
      <c r="N11" s="8">
        <v>16.297232999999999</v>
      </c>
      <c r="O11" s="9">
        <v>28.187999999999999</v>
      </c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</row>
    <row r="12" spans="1:29" x14ac:dyDescent="0.25">
      <c r="A12" s="3"/>
      <c r="B12" s="8"/>
      <c r="C12" s="8"/>
      <c r="D12" s="8">
        <v>20.148243000000001</v>
      </c>
      <c r="E12" s="9">
        <v>20.669212999999999</v>
      </c>
      <c r="F12" s="8">
        <v>15.546942</v>
      </c>
      <c r="G12" s="9">
        <v>22.116</v>
      </c>
      <c r="I12" s="3"/>
      <c r="J12" s="8"/>
      <c r="K12" s="8"/>
      <c r="L12" s="8">
        <v>13.138299999999999</v>
      </c>
      <c r="M12" s="8">
        <v>16.477004000000001</v>
      </c>
      <c r="N12" s="8">
        <v>9.7933509999999995</v>
      </c>
      <c r="O12" s="9">
        <v>18.154</v>
      </c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</row>
    <row r="13" spans="1:29" x14ac:dyDescent="0.25">
      <c r="A13" s="3"/>
      <c r="B13" s="8"/>
      <c r="C13" s="8"/>
      <c r="D13" s="9">
        <v>22.302181999999998</v>
      </c>
      <c r="E13" s="9">
        <v>22.51276</v>
      </c>
      <c r="F13" s="9">
        <v>26.719000000000001</v>
      </c>
      <c r="G13" s="9">
        <v>26.021000000000001</v>
      </c>
      <c r="I13" s="3"/>
      <c r="J13" s="8"/>
      <c r="K13" s="8"/>
      <c r="L13" s="8">
        <v>15.651376000000001</v>
      </c>
      <c r="M13" s="8">
        <v>17.373042999999999</v>
      </c>
      <c r="N13" s="9">
        <v>20.782</v>
      </c>
      <c r="O13" s="9">
        <v>24.18</v>
      </c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</row>
    <row r="14" spans="1:29" x14ac:dyDescent="0.25">
      <c r="A14" s="3"/>
      <c r="B14" s="8"/>
      <c r="C14" s="8"/>
      <c r="D14" s="9">
        <v>23.210089</v>
      </c>
      <c r="E14" s="9">
        <v>36.048976000000003</v>
      </c>
      <c r="F14" s="9">
        <v>26.853999999999999</v>
      </c>
      <c r="G14" s="9">
        <v>39.783999999999999</v>
      </c>
      <c r="I14" s="3"/>
      <c r="J14" s="8"/>
      <c r="K14" s="8"/>
      <c r="L14" s="8">
        <v>18.376539000000001</v>
      </c>
      <c r="M14" s="8">
        <v>33.360227999999999</v>
      </c>
      <c r="N14" s="9">
        <v>24.692</v>
      </c>
      <c r="O14" s="9">
        <v>38.191000000000003</v>
      </c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</row>
    <row r="15" spans="1:29" x14ac:dyDescent="0.25">
      <c r="A15" s="3"/>
      <c r="B15" s="8"/>
      <c r="C15" s="8"/>
      <c r="D15" s="9">
        <v>25.401572000000002</v>
      </c>
      <c r="E15" s="9">
        <v>20.982102000000001</v>
      </c>
      <c r="F15" s="9">
        <v>36.64</v>
      </c>
      <c r="G15" s="9">
        <v>23.183</v>
      </c>
      <c r="I15" s="3"/>
      <c r="J15" s="8"/>
      <c r="K15" s="8"/>
      <c r="L15" s="8">
        <v>16.941015</v>
      </c>
      <c r="M15" s="8">
        <v>16.097882999999999</v>
      </c>
      <c r="N15" s="9">
        <v>26.634</v>
      </c>
      <c r="O15" s="9">
        <v>20.141999999999999</v>
      </c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</row>
    <row r="16" spans="1:29" x14ac:dyDescent="0.25">
      <c r="A16" s="3"/>
      <c r="B16" s="8"/>
      <c r="C16" s="8"/>
      <c r="D16" s="9">
        <v>23.467759000000001</v>
      </c>
      <c r="E16" s="8"/>
      <c r="F16" s="9">
        <v>33.533000000000001</v>
      </c>
      <c r="G16" s="8"/>
      <c r="I16" s="3"/>
      <c r="J16" s="8"/>
      <c r="K16" s="8"/>
      <c r="L16" s="8">
        <v>17.825596999999998</v>
      </c>
      <c r="M16" s="8"/>
      <c r="N16" s="9">
        <v>30.265999999999998</v>
      </c>
      <c r="O16" s="8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</row>
    <row r="17" spans="1:29" x14ac:dyDescent="0.25">
      <c r="A17" s="3"/>
      <c r="B17" s="8"/>
      <c r="C17" s="8"/>
      <c r="D17" s="9">
        <v>21.972840999999999</v>
      </c>
      <c r="E17" s="8"/>
      <c r="F17" s="9">
        <v>23.951000000000001</v>
      </c>
      <c r="G17" s="8"/>
      <c r="I17" s="3"/>
      <c r="J17" s="8"/>
      <c r="K17" s="8"/>
      <c r="L17" s="8">
        <v>14.907406999999999</v>
      </c>
      <c r="M17" s="8"/>
      <c r="N17" s="9">
        <v>15.965</v>
      </c>
      <c r="O17" s="8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</row>
    <row r="18" spans="1:29" x14ac:dyDescent="0.25">
      <c r="B18" s="6"/>
      <c r="C18" s="6"/>
      <c r="D18" s="6"/>
      <c r="E18" s="6"/>
      <c r="F18" s="6"/>
      <c r="G18" s="6"/>
      <c r="J18" s="6"/>
      <c r="K18" s="6"/>
      <c r="L18" s="6"/>
      <c r="M18" s="6"/>
      <c r="N18" s="6"/>
      <c r="O18" s="6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</row>
    <row r="19" spans="1:29" x14ac:dyDescent="0.25">
      <c r="A19" s="7" t="s">
        <v>20</v>
      </c>
      <c r="B19" s="8">
        <v>18.38</v>
      </c>
      <c r="C19" s="8">
        <v>17.465</v>
      </c>
      <c r="D19" s="8">
        <v>21.714957142857145</v>
      </c>
      <c r="E19" s="8">
        <v>28.83097041666667</v>
      </c>
      <c r="F19" s="8">
        <v>26.618726785714291</v>
      </c>
      <c r="G19" s="8">
        <v>31.735652666666663</v>
      </c>
      <c r="I19" s="7" t="s">
        <v>20</v>
      </c>
      <c r="J19" s="8">
        <v>9.581666666666667</v>
      </c>
      <c r="K19" s="8">
        <v>9.4550000000000001</v>
      </c>
      <c r="L19" s="8">
        <v>16.197273857142857</v>
      </c>
      <c r="M19" s="8">
        <v>25.243048333333334</v>
      </c>
      <c r="N19" s="8">
        <v>20.949665142857146</v>
      </c>
      <c r="O19" s="8">
        <v>29.059939833333331</v>
      </c>
    </row>
    <row r="20" spans="1:29" x14ac:dyDescent="0.25">
      <c r="A20" s="7" t="s">
        <v>22</v>
      </c>
      <c r="B20" s="10">
        <v>1.489637539806242</v>
      </c>
      <c r="C20" s="10">
        <v>0.95140510124061684</v>
      </c>
      <c r="D20" s="10">
        <v>0.5848634951224001</v>
      </c>
      <c r="E20" s="10">
        <v>1.7223897765723679</v>
      </c>
      <c r="F20" s="10">
        <v>1.393494190550024</v>
      </c>
      <c r="G20" s="10">
        <v>2.1629323500357569</v>
      </c>
      <c r="I20" s="7" t="s">
        <v>22</v>
      </c>
      <c r="J20" s="10">
        <v>0.84866725582592795</v>
      </c>
      <c r="K20" s="10">
        <v>0.76589272529948171</v>
      </c>
      <c r="L20" s="10">
        <v>0.47589326643373964</v>
      </c>
      <c r="M20" s="10">
        <v>1.8860152280840878</v>
      </c>
      <c r="N20" s="10">
        <v>1.5383385398705556</v>
      </c>
      <c r="O20" s="10">
        <v>2.1395909504981812</v>
      </c>
    </row>
  </sheetData>
  <mergeCells count="2">
    <mergeCell ref="B2:G2"/>
    <mergeCell ref="J2:O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A2" sqref="A2:XFD2"/>
    </sheetView>
  </sheetViews>
  <sheetFormatPr baseColWidth="10" defaultColWidth="9.140625" defaultRowHeight="15" x14ac:dyDescent="0.25"/>
  <cols>
    <col min="1" max="1" width="11.42578125" style="13" bestFit="1" customWidth="1"/>
    <col min="2" max="7" width="13.140625" style="13" customWidth="1"/>
    <col min="8" max="16384" width="9.140625" style="13"/>
  </cols>
  <sheetData>
    <row r="1" spans="1:7" x14ac:dyDescent="0.25">
      <c r="A1" s="1" t="s">
        <v>10</v>
      </c>
    </row>
    <row r="2" spans="1:7" x14ac:dyDescent="0.25">
      <c r="A2" s="2"/>
      <c r="B2" s="24" t="s">
        <v>11</v>
      </c>
      <c r="C2" s="24"/>
      <c r="D2" s="24"/>
      <c r="E2" s="24"/>
      <c r="F2" s="24"/>
      <c r="G2" s="24"/>
    </row>
    <row r="3" spans="1:7" x14ac:dyDescent="0.25">
      <c r="A3" s="3"/>
      <c r="B3" s="4" t="s">
        <v>9</v>
      </c>
      <c r="C3" s="4" t="s">
        <v>4</v>
      </c>
      <c r="D3" s="7" t="s">
        <v>5</v>
      </c>
      <c r="E3" s="7" t="s">
        <v>6</v>
      </c>
      <c r="F3" s="7" t="s">
        <v>7</v>
      </c>
      <c r="G3" s="7" t="s">
        <v>8</v>
      </c>
    </row>
    <row r="4" spans="1:7" x14ac:dyDescent="0.25">
      <c r="A4" s="3"/>
      <c r="B4" s="8">
        <v>50.996015936254977</v>
      </c>
      <c r="C4" s="8">
        <v>48.719165085388987</v>
      </c>
      <c r="D4" s="8">
        <v>14.5800479</v>
      </c>
      <c r="E4" s="8">
        <v>8.1237373599999998</v>
      </c>
      <c r="F4" s="8">
        <v>24.902019967976109</v>
      </c>
      <c r="G4" s="8">
        <v>7.247946026784005</v>
      </c>
    </row>
    <row r="5" spans="1:7" x14ac:dyDescent="0.25">
      <c r="A5" s="3"/>
      <c r="B5" s="8">
        <v>43.720657276995297</v>
      </c>
      <c r="C5" s="8">
        <v>54.455445544554458</v>
      </c>
      <c r="D5" s="8">
        <v>23.340417899999998</v>
      </c>
      <c r="E5" s="8">
        <v>8.7718950200000005</v>
      </c>
      <c r="F5" s="8">
        <v>26.44793893070635</v>
      </c>
      <c r="G5" s="8">
        <v>6.465156043420567</v>
      </c>
    </row>
    <row r="6" spans="1:7" x14ac:dyDescent="0.25">
      <c r="A6" s="3"/>
      <c r="B6" s="8">
        <v>53.365617433414037</v>
      </c>
      <c r="C6" s="8">
        <v>43.016138007790758</v>
      </c>
      <c r="D6" s="8">
        <v>23.026391799999999</v>
      </c>
      <c r="E6" s="8">
        <v>9.4400894999999991</v>
      </c>
      <c r="F6" s="8">
        <v>21.769501791035825</v>
      </c>
      <c r="G6" s="8">
        <v>10.319934854539325</v>
      </c>
    </row>
    <row r="7" spans="1:7" x14ac:dyDescent="0.25">
      <c r="A7" s="3"/>
      <c r="B7" s="8">
        <v>53.682487725040914</v>
      </c>
      <c r="C7" s="8">
        <v>51.849568434032065</v>
      </c>
      <c r="D7" s="8">
        <v>33.435013400000003</v>
      </c>
      <c r="E7" s="8">
        <v>11.295545600000001</v>
      </c>
      <c r="F7" s="8">
        <v>7.0229062296394851</v>
      </c>
      <c r="G7" s="8">
        <v>10.154288673557474</v>
      </c>
    </row>
    <row r="8" spans="1:7" x14ac:dyDescent="0.25">
      <c r="A8" s="3"/>
      <c r="B8" s="8">
        <v>42.871287128712879</v>
      </c>
      <c r="C8" s="8">
        <v>43.492407809110631</v>
      </c>
      <c r="D8" s="8">
        <v>22.617162700000002</v>
      </c>
      <c r="E8" s="8">
        <v>12.797326200000001</v>
      </c>
      <c r="F8" s="8">
        <v>25.627729897291367</v>
      </c>
      <c r="G8" s="8">
        <v>3.5257006386179075</v>
      </c>
    </row>
    <row r="9" spans="1:7" x14ac:dyDescent="0.25">
      <c r="A9" s="3"/>
      <c r="B9" s="8">
        <v>43.117178612059156</v>
      </c>
      <c r="C9" s="8">
        <v>35.00590318772138</v>
      </c>
      <c r="D9" s="8">
        <v>11.513193899999999</v>
      </c>
      <c r="E9" s="8">
        <v>6.8989023600000001</v>
      </c>
      <c r="F9" s="8">
        <v>13.949570382360424</v>
      </c>
      <c r="G9" s="8">
        <v>6.3092761853850652</v>
      </c>
    </row>
    <row r="10" spans="1:7" x14ac:dyDescent="0.25">
      <c r="A10" s="3"/>
      <c r="B10" s="8"/>
      <c r="C10" s="8"/>
      <c r="D10" s="8">
        <v>26.521842299999999</v>
      </c>
      <c r="E10" s="8">
        <v>8.0961611100000006</v>
      </c>
      <c r="F10" s="8">
        <v>26.425700414102522</v>
      </c>
      <c r="G10" s="8">
        <v>8.8968246253080725</v>
      </c>
    </row>
    <row r="11" spans="1:7" x14ac:dyDescent="0.25">
      <c r="A11" s="3"/>
      <c r="B11" s="8"/>
      <c r="C11" s="8"/>
      <c r="D11" s="8">
        <v>22.417518399999999</v>
      </c>
      <c r="E11" s="8">
        <v>20.5032502</v>
      </c>
      <c r="F11" s="8">
        <v>28.564208010758396</v>
      </c>
      <c r="G11" s="8">
        <v>10.3862660944206</v>
      </c>
    </row>
    <row r="12" spans="1:7" x14ac:dyDescent="0.25">
      <c r="A12" s="3"/>
      <c r="B12" s="8"/>
      <c r="C12" s="8"/>
      <c r="D12" s="8">
        <v>34.791832700000001</v>
      </c>
      <c r="E12" s="8">
        <v>20.282383299999999</v>
      </c>
      <c r="F12" s="8">
        <v>37.007863025410401</v>
      </c>
      <c r="G12" s="8">
        <v>17.914631940676433</v>
      </c>
    </row>
    <row r="13" spans="1:7" x14ac:dyDescent="0.25">
      <c r="A13" s="3"/>
      <c r="B13" s="8"/>
      <c r="C13" s="8"/>
      <c r="D13" s="8">
        <v>29.821324199999999</v>
      </c>
      <c r="E13" s="8">
        <v>22.8302394</v>
      </c>
      <c r="F13" s="8">
        <v>22.220142969422511</v>
      </c>
      <c r="G13" s="8">
        <v>7.0750547634602849</v>
      </c>
    </row>
    <row r="14" spans="1:7" x14ac:dyDescent="0.25">
      <c r="A14" s="3"/>
      <c r="B14" s="8"/>
      <c r="C14" s="8"/>
      <c r="D14" s="8">
        <v>20.825210999999999</v>
      </c>
      <c r="E14" s="8">
        <v>7.4585974400000001</v>
      </c>
      <c r="F14" s="8">
        <v>8.0509421315260266</v>
      </c>
      <c r="G14" s="8">
        <v>4.004122260205099</v>
      </c>
    </row>
    <row r="15" spans="1:7" x14ac:dyDescent="0.25">
      <c r="A15" s="3"/>
      <c r="B15" s="8"/>
      <c r="C15" s="8"/>
      <c r="D15" s="8">
        <v>33.307218200000001</v>
      </c>
      <c r="E15" s="8">
        <v>23.278025199999998</v>
      </c>
      <c r="F15" s="8">
        <v>27.308951965065503</v>
      </c>
      <c r="G15" s="8">
        <v>13.117370486994782</v>
      </c>
    </row>
    <row r="16" spans="1:7" x14ac:dyDescent="0.25">
      <c r="A16" s="3"/>
      <c r="B16" s="8"/>
      <c r="C16" s="8"/>
      <c r="D16" s="8">
        <v>24.042184899999999</v>
      </c>
      <c r="E16" s="8"/>
      <c r="F16" s="8">
        <v>9.7426415769540551</v>
      </c>
      <c r="G16" s="8"/>
    </row>
    <row r="17" spans="1:7" x14ac:dyDescent="0.25">
      <c r="A17" s="3"/>
      <c r="B17" s="8"/>
      <c r="C17" s="8"/>
      <c r="D17" s="8">
        <v>32.155304800000003</v>
      </c>
      <c r="E17" s="8"/>
      <c r="F17" s="8">
        <v>33.343075445701643</v>
      </c>
      <c r="G17" s="8"/>
    </row>
    <row r="18" spans="1:7" x14ac:dyDescent="0.25">
      <c r="B18" s="6"/>
      <c r="C18" s="6"/>
      <c r="D18" s="6"/>
      <c r="E18" s="6"/>
      <c r="F18" s="6"/>
      <c r="G18" s="6"/>
    </row>
    <row r="19" spans="1:7" x14ac:dyDescent="0.25">
      <c r="A19" s="7" t="s">
        <v>20</v>
      </c>
      <c r="B19" s="8">
        <v>47.958874018746208</v>
      </c>
      <c r="C19" s="8">
        <v>46.089771344766376</v>
      </c>
      <c r="D19" s="8">
        <v>25.171047435714289</v>
      </c>
      <c r="E19" s="8">
        <v>13.314679390833335</v>
      </c>
      <c r="F19" s="8">
        <v>22.313085195567897</v>
      </c>
      <c r="G19" s="8">
        <v>8.7847143827808001</v>
      </c>
    </row>
    <row r="20" spans="1:7" x14ac:dyDescent="0.25">
      <c r="A20" s="14" t="s">
        <v>22</v>
      </c>
      <c r="B20" s="10">
        <v>2.1486809532273412</v>
      </c>
      <c r="C20" s="10">
        <v>2.8816611605057441</v>
      </c>
      <c r="D20" s="10">
        <v>1.8755238827862784</v>
      </c>
      <c r="E20" s="10">
        <v>1.8660994509610949</v>
      </c>
      <c r="F20" s="10">
        <v>2.4793646444207895</v>
      </c>
      <c r="G20" s="10">
        <v>1.1554924849100303</v>
      </c>
    </row>
  </sheetData>
  <mergeCells count="1">
    <mergeCell ref="B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C22" sqref="C22"/>
    </sheetView>
  </sheetViews>
  <sheetFormatPr baseColWidth="10" defaultColWidth="9.140625" defaultRowHeight="15" x14ac:dyDescent="0.25"/>
  <cols>
    <col min="1" max="1" width="11.42578125" style="2" bestFit="1" customWidth="1"/>
    <col min="2" max="9" width="13.140625" style="2" customWidth="1"/>
    <col min="10" max="16384" width="9.140625" style="2"/>
  </cols>
  <sheetData>
    <row r="1" spans="1:11" x14ac:dyDescent="0.25">
      <c r="A1" s="1" t="s">
        <v>12</v>
      </c>
    </row>
    <row r="2" spans="1:11" ht="17.25" x14ac:dyDescent="0.25">
      <c r="B2" s="24" t="s">
        <v>26</v>
      </c>
      <c r="C2" s="24"/>
      <c r="D2" s="24"/>
      <c r="E2" s="24"/>
      <c r="F2" s="24"/>
      <c r="G2" s="24"/>
      <c r="H2" s="24"/>
      <c r="I2" s="24"/>
      <c r="J2" s="24"/>
      <c r="K2" s="24"/>
    </row>
    <row r="3" spans="1:11" x14ac:dyDescent="0.25">
      <c r="B3" s="24" t="s">
        <v>16</v>
      </c>
      <c r="C3" s="24"/>
      <c r="D3" s="24"/>
      <c r="E3" s="24"/>
      <c r="F3" s="24"/>
      <c r="G3" s="24"/>
      <c r="H3" s="24"/>
      <c r="I3" s="24"/>
      <c r="J3" s="24" t="s">
        <v>15</v>
      </c>
      <c r="K3" s="24"/>
    </row>
    <row r="4" spans="1:11" x14ac:dyDescent="0.25">
      <c r="A4" s="3"/>
      <c r="B4" s="4" t="s">
        <v>9</v>
      </c>
      <c r="C4" s="4" t="s">
        <v>4</v>
      </c>
      <c r="D4" s="7" t="s">
        <v>13</v>
      </c>
      <c r="E4" s="7" t="s">
        <v>14</v>
      </c>
      <c r="F4" s="7" t="s">
        <v>5</v>
      </c>
      <c r="G4" s="7" t="s">
        <v>6</v>
      </c>
      <c r="H4" s="7" t="s">
        <v>7</v>
      </c>
      <c r="I4" s="7" t="s">
        <v>8</v>
      </c>
      <c r="J4" s="15" t="s">
        <v>0</v>
      </c>
      <c r="K4" s="15" t="s">
        <v>1</v>
      </c>
    </row>
    <row r="5" spans="1:11" x14ac:dyDescent="0.25">
      <c r="A5" s="3"/>
      <c r="B5" s="5">
        <v>0.97142300000000004</v>
      </c>
      <c r="C5" s="5">
        <v>0.88412400000000002</v>
      </c>
      <c r="D5" s="5">
        <v>1.028942</v>
      </c>
      <c r="E5" s="5">
        <v>0.89124400000000004</v>
      </c>
      <c r="F5" s="5">
        <v>1.2186905589999999</v>
      </c>
      <c r="G5" s="5">
        <v>0.96815794499999996</v>
      </c>
      <c r="H5" s="5">
        <v>1.5261610000000001</v>
      </c>
      <c r="I5" s="5">
        <v>1.2046220000000001</v>
      </c>
      <c r="J5" s="5">
        <v>0.77098699999999998</v>
      </c>
      <c r="K5" s="5">
        <v>1.1182669999999999</v>
      </c>
    </row>
    <row r="6" spans="1:11" x14ac:dyDescent="0.25">
      <c r="A6" s="3"/>
      <c r="B6" s="5">
        <v>1.0617030000000001</v>
      </c>
      <c r="C6" s="5">
        <v>0.95285399999999998</v>
      </c>
      <c r="D6" s="5">
        <v>1.1444939999999999</v>
      </c>
      <c r="E6" s="5">
        <v>1.079002</v>
      </c>
      <c r="F6" s="5">
        <v>1.4093379749999999</v>
      </c>
      <c r="G6" s="5">
        <v>1.088523627</v>
      </c>
      <c r="H6" s="5">
        <v>1.631761</v>
      </c>
      <c r="I6" s="5">
        <v>1.5133319999999999</v>
      </c>
      <c r="J6" s="5">
        <v>1.234043</v>
      </c>
      <c r="K6" s="5">
        <v>0.72765800000000003</v>
      </c>
    </row>
    <row r="7" spans="1:11" x14ac:dyDescent="0.25">
      <c r="A7" s="3"/>
      <c r="B7" s="5">
        <v>0.99623499999999998</v>
      </c>
      <c r="C7" s="5">
        <v>0.86120799999999997</v>
      </c>
      <c r="D7" s="5">
        <v>1.2101580000000001</v>
      </c>
      <c r="E7" s="5">
        <v>1.1111610000000001</v>
      </c>
      <c r="F7" s="5">
        <v>1.3975054200000001</v>
      </c>
      <c r="G7" s="5">
        <v>1.0607142860000001</v>
      </c>
      <c r="H7" s="5">
        <v>2.0408111629999999</v>
      </c>
      <c r="I7" s="5">
        <v>1.2989250000000001</v>
      </c>
      <c r="J7" s="5">
        <v>1.069121</v>
      </c>
      <c r="K7" s="5">
        <v>1.1655439999999999</v>
      </c>
    </row>
    <row r="8" spans="1:11" x14ac:dyDescent="0.25">
      <c r="A8" s="3"/>
      <c r="B8" s="5">
        <v>0.97130700000000003</v>
      </c>
      <c r="C8" s="5">
        <v>0.92193400000000003</v>
      </c>
      <c r="D8" s="5">
        <v>1.0035609999999999</v>
      </c>
      <c r="E8" s="5">
        <v>1.0029380000000001</v>
      </c>
      <c r="F8" s="5">
        <v>1.545401351</v>
      </c>
      <c r="G8" s="5">
        <v>1.2412835250000001</v>
      </c>
      <c r="H8" s="5">
        <v>1.8954861110000001</v>
      </c>
      <c r="I8" s="5">
        <v>1.129149798</v>
      </c>
      <c r="J8" s="5">
        <v>1.140852</v>
      </c>
      <c r="K8" s="5">
        <v>0.88335699999999995</v>
      </c>
    </row>
    <row r="9" spans="1:11" x14ac:dyDescent="0.25">
      <c r="A9" s="3"/>
      <c r="B9" s="5">
        <v>0.992815</v>
      </c>
      <c r="C9" s="5">
        <v>0.88713799999999998</v>
      </c>
      <c r="D9" s="5">
        <v>1.060416</v>
      </c>
      <c r="E9" s="5">
        <v>0.98953500000000005</v>
      </c>
      <c r="F9" s="5">
        <v>1.1433389430000001</v>
      </c>
      <c r="G9" s="5">
        <v>1.0645004899999999</v>
      </c>
      <c r="H9" s="5">
        <v>1.762847222</v>
      </c>
      <c r="I9" s="5">
        <v>1.465309</v>
      </c>
      <c r="J9" s="5">
        <v>1.2320759999999999</v>
      </c>
      <c r="K9" s="5">
        <v>1.3233630000000001</v>
      </c>
    </row>
    <row r="10" spans="1:11" x14ac:dyDescent="0.25">
      <c r="A10" s="3"/>
      <c r="B10" s="5">
        <v>0.91557200000000005</v>
      </c>
      <c r="C10" s="5">
        <v>0.928786</v>
      </c>
      <c r="D10" s="5">
        <v>0.93785399999999997</v>
      </c>
      <c r="E10" s="8"/>
      <c r="F10" s="5">
        <v>1.6383898509999999</v>
      </c>
      <c r="G10" s="5">
        <v>1.066275278</v>
      </c>
      <c r="H10" s="5">
        <v>1.735878</v>
      </c>
      <c r="I10" s="5">
        <v>1.407678</v>
      </c>
      <c r="J10" s="5">
        <v>1.0218560000000001</v>
      </c>
      <c r="K10" s="8"/>
    </row>
    <row r="11" spans="1:11" x14ac:dyDescent="0.25">
      <c r="A11" s="3"/>
      <c r="B11" s="5">
        <v>0.86949100000000001</v>
      </c>
      <c r="C11" s="5">
        <v>0.901451</v>
      </c>
      <c r="D11" s="5">
        <v>1.2557970000000001</v>
      </c>
      <c r="E11" s="8"/>
      <c r="F11" s="5">
        <v>1.5623833979999999</v>
      </c>
      <c r="G11" s="5">
        <v>1.0348864280000001</v>
      </c>
      <c r="H11" s="5">
        <v>1.7439229999999999</v>
      </c>
      <c r="I11" s="5">
        <v>1.4976240000000001</v>
      </c>
      <c r="J11" s="8"/>
      <c r="K11" s="8"/>
    </row>
    <row r="12" spans="1:11" x14ac:dyDescent="0.25">
      <c r="A12" s="3"/>
      <c r="B12" s="5">
        <v>0.84417399999999998</v>
      </c>
      <c r="C12" s="5">
        <v>1.0389949999999999</v>
      </c>
      <c r="D12" s="5">
        <v>1.1909540000000001</v>
      </c>
      <c r="E12" s="8"/>
      <c r="F12" s="5">
        <v>1.5888480389999999</v>
      </c>
      <c r="G12" s="5">
        <v>0.97527059400000005</v>
      </c>
      <c r="H12" s="5">
        <v>1.8937459999999999</v>
      </c>
      <c r="I12" s="5">
        <v>1.52512</v>
      </c>
      <c r="J12" s="8"/>
      <c r="K12" s="8"/>
    </row>
    <row r="13" spans="1:11" x14ac:dyDescent="0.25">
      <c r="A13" s="3"/>
      <c r="B13" s="5"/>
      <c r="C13" s="5"/>
      <c r="D13" s="5">
        <v>1.1756420000000001</v>
      </c>
      <c r="E13" s="8"/>
      <c r="F13" s="5">
        <v>1.5888746330000001</v>
      </c>
      <c r="G13" s="5">
        <v>1.1127158559999999</v>
      </c>
      <c r="H13" s="5">
        <v>1.7611429999999999</v>
      </c>
      <c r="I13" s="8"/>
      <c r="J13" s="8"/>
      <c r="K13" s="8"/>
    </row>
    <row r="14" spans="1:11" x14ac:dyDescent="0.25">
      <c r="A14" s="3"/>
      <c r="B14" s="5"/>
      <c r="C14" s="8"/>
      <c r="D14" s="5"/>
      <c r="E14" s="8"/>
      <c r="F14" s="5">
        <v>1.5615112470000001</v>
      </c>
      <c r="G14" s="5">
        <v>1.1746031750000001</v>
      </c>
      <c r="H14" s="5">
        <v>1.847755</v>
      </c>
      <c r="I14" s="8"/>
      <c r="J14" s="8"/>
      <c r="K14" s="8"/>
    </row>
    <row r="15" spans="1:11" x14ac:dyDescent="0.25">
      <c r="B15" s="6"/>
      <c r="C15" s="6"/>
      <c r="D15" s="6"/>
      <c r="E15" s="6"/>
      <c r="F15" s="6"/>
      <c r="G15" s="6"/>
      <c r="H15" s="6"/>
      <c r="I15" s="6"/>
      <c r="J15" s="6"/>
      <c r="K15" s="6"/>
    </row>
    <row r="16" spans="1:11" x14ac:dyDescent="0.25">
      <c r="A16" s="7" t="s">
        <v>20</v>
      </c>
      <c r="B16" s="8">
        <v>0.95284000000000002</v>
      </c>
      <c r="C16" s="8">
        <v>0.92206124999999994</v>
      </c>
      <c r="D16" s="8">
        <v>1.1119797777777778</v>
      </c>
      <c r="E16" s="8">
        <v>1.0147759999999999</v>
      </c>
      <c r="F16" s="8">
        <v>1.4654281415999999</v>
      </c>
      <c r="G16" s="8">
        <v>1.0786931204000001</v>
      </c>
      <c r="H16" s="8">
        <v>1.7839511496</v>
      </c>
      <c r="I16" s="8">
        <v>1.3802199747499999</v>
      </c>
      <c r="J16" s="8">
        <v>1.0781558333333334</v>
      </c>
      <c r="K16" s="8">
        <v>1.0436378000000002</v>
      </c>
    </row>
    <row r="17" spans="1:11" x14ac:dyDescent="0.25">
      <c r="A17" s="7" t="s">
        <v>22</v>
      </c>
      <c r="B17" s="8">
        <v>2.5411926536991029E-2</v>
      </c>
      <c r="C17" s="8">
        <v>1.9572987291846519E-2</v>
      </c>
      <c r="D17" s="8">
        <v>3.599727058819021E-2</v>
      </c>
      <c r="E17" s="8">
        <v>3.8374762963437316E-2</v>
      </c>
      <c r="F17" s="8">
        <v>5.352006360663536E-2</v>
      </c>
      <c r="G17" s="8">
        <v>2.6331372492334731E-2</v>
      </c>
      <c r="H17" s="8">
        <v>4.5830536325057611E-2</v>
      </c>
      <c r="I17" s="8">
        <v>5.3614426098085317E-2</v>
      </c>
      <c r="J17" s="8">
        <v>7.0599109383153155E-2</v>
      </c>
      <c r="K17" s="8">
        <v>0.10587964758696489</v>
      </c>
    </row>
    <row r="18" spans="1:11" x14ac:dyDescent="0.25">
      <c r="B18" s="6"/>
      <c r="C18" s="6"/>
      <c r="D18" s="6"/>
      <c r="E18" s="6"/>
      <c r="F18" s="6"/>
      <c r="G18" s="6"/>
      <c r="H18" s="6"/>
      <c r="I18" s="6"/>
      <c r="J18" s="6"/>
      <c r="K18" s="6"/>
    </row>
  </sheetData>
  <mergeCells count="3">
    <mergeCell ref="B3:I3"/>
    <mergeCell ref="J3:K3"/>
    <mergeCell ref="B2:K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B2" sqref="B2:E2"/>
    </sheetView>
  </sheetViews>
  <sheetFormatPr baseColWidth="10" defaultColWidth="9.140625" defaultRowHeight="15" x14ac:dyDescent="0.25"/>
  <cols>
    <col min="1" max="1" width="11.42578125" style="17" bestFit="1" customWidth="1"/>
    <col min="2" max="16384" width="9.140625" style="17"/>
  </cols>
  <sheetData>
    <row r="1" spans="1:11" x14ac:dyDescent="0.25">
      <c r="A1" s="16" t="s">
        <v>19</v>
      </c>
    </row>
    <row r="2" spans="1:11" ht="17.25" x14ac:dyDescent="0.25">
      <c r="B2" s="24" t="s">
        <v>27</v>
      </c>
      <c r="C2" s="24"/>
      <c r="D2" s="24"/>
      <c r="E2" s="24"/>
      <c r="F2" s="23"/>
      <c r="G2" s="23"/>
      <c r="H2" s="23"/>
      <c r="I2" s="23"/>
      <c r="J2" s="23"/>
      <c r="K2" s="23"/>
    </row>
    <row r="3" spans="1:11" x14ac:dyDescent="0.25">
      <c r="B3" s="25" t="s">
        <v>18</v>
      </c>
      <c r="C3" s="26"/>
      <c r="D3" s="25" t="s">
        <v>21</v>
      </c>
      <c r="E3" s="26"/>
    </row>
    <row r="4" spans="1:11" x14ac:dyDescent="0.25">
      <c r="A4" s="18"/>
      <c r="B4" s="19" t="s">
        <v>0</v>
      </c>
      <c r="C4" s="19" t="s">
        <v>1</v>
      </c>
      <c r="D4" s="14" t="s">
        <v>0</v>
      </c>
      <c r="E4" s="14" t="s">
        <v>1</v>
      </c>
    </row>
    <row r="5" spans="1:11" x14ac:dyDescent="0.25">
      <c r="A5" s="18"/>
      <c r="B5" s="20">
        <v>13.227510000000001</v>
      </c>
      <c r="C5" s="20">
        <v>8.8183419999999995</v>
      </c>
      <c r="D5" s="20">
        <v>157.84832499999999</v>
      </c>
      <c r="E5" s="20">
        <v>111.11109999999999</v>
      </c>
    </row>
    <row r="6" spans="1:11" x14ac:dyDescent="0.25">
      <c r="A6" s="18"/>
      <c r="B6" s="20">
        <v>14.99118</v>
      </c>
      <c r="C6" s="20">
        <v>11.463839999999999</v>
      </c>
      <c r="D6" s="20">
        <v>234.56790100000001</v>
      </c>
      <c r="E6" s="20">
        <v>113.75660000000001</v>
      </c>
    </row>
    <row r="7" spans="1:11" x14ac:dyDescent="0.25">
      <c r="A7" s="18"/>
      <c r="B7" s="20">
        <v>24.65</v>
      </c>
      <c r="C7" s="20">
        <v>13.227510000000001</v>
      </c>
      <c r="D7" s="20">
        <v>181.657848</v>
      </c>
      <c r="E7" s="20">
        <v>116.4021</v>
      </c>
    </row>
    <row r="8" spans="1:11" x14ac:dyDescent="0.25">
      <c r="A8" s="18"/>
      <c r="B8" s="20">
        <v>8.9</v>
      </c>
      <c r="C8" s="20">
        <v>7.12</v>
      </c>
      <c r="D8" s="20">
        <v>275.13227499999999</v>
      </c>
      <c r="E8" s="20">
        <v>208.99469999999999</v>
      </c>
    </row>
    <row r="9" spans="1:11" x14ac:dyDescent="0.25">
      <c r="A9" s="18"/>
      <c r="B9" s="10"/>
      <c r="C9" s="20">
        <v>6.55</v>
      </c>
      <c r="D9" s="20">
        <v>304.23280399999999</v>
      </c>
      <c r="E9" s="20">
        <v>136.68430000000001</v>
      </c>
    </row>
    <row r="10" spans="1:11" x14ac:dyDescent="0.25">
      <c r="B10" s="11"/>
      <c r="C10" s="11"/>
      <c r="D10" s="11"/>
      <c r="E10" s="11"/>
    </row>
    <row r="11" spans="1:11" x14ac:dyDescent="0.25">
      <c r="A11" s="7" t="s">
        <v>20</v>
      </c>
      <c r="B11" s="10">
        <v>15.4421725</v>
      </c>
      <c r="C11" s="10">
        <v>9.4359383999999995</v>
      </c>
      <c r="D11" s="10">
        <v>230.68783060000001</v>
      </c>
      <c r="E11" s="10">
        <v>137.38976</v>
      </c>
    </row>
    <row r="12" spans="1:11" x14ac:dyDescent="0.25">
      <c r="A12" s="14" t="s">
        <v>22</v>
      </c>
      <c r="B12" s="10">
        <v>3.3253099168031817</v>
      </c>
      <c r="C12" s="10">
        <v>1.2759709348510098</v>
      </c>
      <c r="D12" s="10">
        <v>27.485231913292171</v>
      </c>
      <c r="E12" s="10">
        <v>18.462585411409737</v>
      </c>
    </row>
  </sheetData>
  <mergeCells count="3">
    <mergeCell ref="B3:C3"/>
    <mergeCell ref="D3:E3"/>
    <mergeCell ref="B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F19" sqref="F19"/>
    </sheetView>
  </sheetViews>
  <sheetFormatPr baseColWidth="10" defaultColWidth="9.140625" defaultRowHeight="15" x14ac:dyDescent="0.25"/>
  <cols>
    <col min="1" max="1" width="11.42578125" style="2" bestFit="1" customWidth="1"/>
    <col min="2" max="16384" width="9.140625" style="2"/>
  </cols>
  <sheetData>
    <row r="1" spans="1:6" x14ac:dyDescent="0.25">
      <c r="A1" s="1" t="s">
        <v>17</v>
      </c>
    </row>
    <row r="2" spans="1:6" x14ac:dyDescent="0.25">
      <c r="B2" s="24" t="s">
        <v>28</v>
      </c>
      <c r="C2" s="24"/>
      <c r="E2" s="24" t="s">
        <v>28</v>
      </c>
      <c r="F2" s="24"/>
    </row>
    <row r="3" spans="1:6" ht="17.25" x14ac:dyDescent="0.25">
      <c r="B3" s="24" t="s">
        <v>23</v>
      </c>
      <c r="C3" s="24"/>
      <c r="E3" s="24" t="s">
        <v>24</v>
      </c>
      <c r="F3" s="24"/>
    </row>
    <row r="4" spans="1:6" x14ac:dyDescent="0.25">
      <c r="A4" s="3"/>
      <c r="B4" s="4" t="s">
        <v>0</v>
      </c>
      <c r="C4" s="4" t="s">
        <v>1</v>
      </c>
      <c r="D4" s="21"/>
      <c r="E4" s="4" t="s">
        <v>0</v>
      </c>
      <c r="F4" s="4" t="s">
        <v>1</v>
      </c>
    </row>
    <row r="5" spans="1:6" x14ac:dyDescent="0.25">
      <c r="A5" s="3"/>
      <c r="B5" s="5">
        <v>1.735878</v>
      </c>
      <c r="C5" s="5">
        <v>1.465309</v>
      </c>
      <c r="D5" s="22"/>
      <c r="E5" s="5">
        <v>1.333402</v>
      </c>
      <c r="F5" s="5">
        <v>0.66968300000000003</v>
      </c>
    </row>
    <row r="6" spans="1:6" x14ac:dyDescent="0.25">
      <c r="A6" s="3"/>
      <c r="B6" s="5">
        <v>1.7439229999999999</v>
      </c>
      <c r="C6" s="5">
        <v>1.407678</v>
      </c>
      <c r="D6" s="22"/>
      <c r="E6" s="5">
        <v>1.1843980000000001</v>
      </c>
      <c r="F6" s="5">
        <v>0.75944</v>
      </c>
    </row>
    <row r="7" spans="1:6" x14ac:dyDescent="0.25">
      <c r="A7" s="3"/>
      <c r="B7" s="5">
        <v>1.8937459999999999</v>
      </c>
      <c r="C7" s="5">
        <v>1.4976240000000001</v>
      </c>
      <c r="D7" s="22"/>
      <c r="E7" s="5">
        <v>1.244062</v>
      </c>
      <c r="F7" s="5">
        <v>0.793099</v>
      </c>
    </row>
    <row r="8" spans="1:6" x14ac:dyDescent="0.25">
      <c r="A8" s="3"/>
      <c r="B8" s="5">
        <v>1.7611429999999999</v>
      </c>
      <c r="C8" s="5">
        <v>1.52512</v>
      </c>
      <c r="D8" s="22"/>
      <c r="E8" s="5">
        <v>1.3509009999999999</v>
      </c>
      <c r="F8" s="5">
        <v>0.78223200000000004</v>
      </c>
    </row>
    <row r="9" spans="1:6" x14ac:dyDescent="0.25">
      <c r="A9" s="3"/>
      <c r="B9" s="5">
        <v>1.847755</v>
      </c>
      <c r="C9" s="5"/>
      <c r="D9" s="22"/>
      <c r="E9" s="5">
        <v>1.2884469999999999</v>
      </c>
      <c r="F9" s="5"/>
    </row>
    <row r="10" spans="1:6" x14ac:dyDescent="0.25">
      <c r="B10" s="6"/>
      <c r="C10" s="6"/>
      <c r="D10" s="6"/>
      <c r="E10" s="6"/>
      <c r="F10" s="6"/>
    </row>
    <row r="11" spans="1:6" x14ac:dyDescent="0.25">
      <c r="A11" s="7" t="s">
        <v>20</v>
      </c>
      <c r="B11" s="8">
        <f>AVERAGE(B5:B9)</f>
        <v>1.796489</v>
      </c>
      <c r="C11" s="8">
        <f t="shared" ref="C11" si="0">AVERAGE(C5:C9)</f>
        <v>1.4739327500000001</v>
      </c>
      <c r="D11" s="6"/>
      <c r="E11" s="8">
        <f>AVERAGE(E5:E9)</f>
        <v>1.2802419999999999</v>
      </c>
      <c r="F11" s="8">
        <f t="shared" ref="F11" si="1">AVERAGE(F5:F9)</f>
        <v>0.7511135000000001</v>
      </c>
    </row>
    <row r="12" spans="1:6" x14ac:dyDescent="0.25">
      <c r="A12" s="7" t="s">
        <v>22</v>
      </c>
      <c r="B12" s="8">
        <f>STDEV(B5:B9)/SQRT(5)</f>
        <v>3.1443078887093745E-2</v>
      </c>
      <c r="C12" s="8">
        <f>STDEV(C5:C9)/SQRT(4)</f>
        <v>2.5241287029306451E-2</v>
      </c>
      <c r="E12" s="8">
        <f>STDEV(E5:E9)/SQRT(5)</f>
        <v>3.0315892401511099E-2</v>
      </c>
      <c r="F12" s="8">
        <f>STDEV(F5:F9)/SQRT(4)</f>
        <v>2.8034800078057743E-2</v>
      </c>
    </row>
  </sheetData>
  <mergeCells count="4">
    <mergeCell ref="B3:C3"/>
    <mergeCell ref="E3:F3"/>
    <mergeCell ref="B2:C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. 4a</vt:lpstr>
      <vt:lpstr>Fig. 4c</vt:lpstr>
      <vt:lpstr>Fig. 4d</vt:lpstr>
      <vt:lpstr>Fig. 4e</vt:lpstr>
      <vt:lpstr>Fig. 4f</vt:lpstr>
      <vt:lpstr>Fig.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1-07T09:19:25Z</dcterms:modified>
</cp:coreProperties>
</file>